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科研\文章\fapC 07\frontiers in microbiology\修回\修回图表\"/>
    </mc:Choice>
  </mc:AlternateContent>
  <bookViews>
    <workbookView xWindow="0" yWindow="0" windowWidth="19176" windowHeight="6576"/>
  </bookViews>
  <sheets>
    <sheet name="1 Table S1" sheetId="1" r:id="rId1"/>
  </sheets>
  <calcPr calcId="152511"/>
</workbook>
</file>

<file path=xl/calcChain.xml><?xml version="1.0" encoding="utf-8"?>
<calcChain xmlns="http://schemas.openxmlformats.org/spreadsheetml/2006/main">
  <c r="H15" i="1" l="1"/>
  <c r="G15" i="1"/>
  <c r="F15" i="1"/>
  <c r="C15" i="1"/>
  <c r="B15" i="1"/>
  <c r="G12" i="1" l="1"/>
  <c r="H12" i="1"/>
  <c r="F12" i="1"/>
  <c r="C12" i="1"/>
  <c r="B12" i="1"/>
  <c r="G9" i="1"/>
  <c r="H9" i="1"/>
  <c r="F9" i="1"/>
  <c r="C9" i="1"/>
  <c r="B9" i="1"/>
</calcChain>
</file>

<file path=xl/sharedStrings.xml><?xml version="1.0" encoding="utf-8"?>
<sst xmlns="http://schemas.openxmlformats.org/spreadsheetml/2006/main" count="34" uniqueCount="29">
  <si>
    <t>Raw reads</t>
  </si>
  <si>
    <t>Clean reads</t>
  </si>
  <si>
    <t>clean bases</t>
  </si>
  <si>
    <t>Error rate(%)</t>
  </si>
  <si>
    <t>Q20(%)</t>
  </si>
  <si>
    <t>Q30(%)</t>
  </si>
  <si>
    <t>GC content(%)</t>
  </si>
  <si>
    <t>Q20, Q30: The percentage of bases with a phred value &gt;20 or 30;</t>
  </si>
  <si>
    <t>Sample name</t>
    <phoneticPr fontId="18" type="noConversion"/>
  </si>
  <si>
    <t>PF07_5d_1</t>
    <phoneticPr fontId="18" type="noConversion"/>
  </si>
  <si>
    <t>Average of PF07_1d</t>
    <phoneticPr fontId="18" type="noConversion"/>
  </si>
  <si>
    <t>Average of PF07_5d</t>
    <phoneticPr fontId="18" type="noConversion"/>
  </si>
  <si>
    <t>1.2G</t>
  </si>
  <si>
    <t>1.4G</t>
  </si>
  <si>
    <t>1.1G</t>
  </si>
  <si>
    <t>1.3G</t>
    <phoneticPr fontId="18" type="noConversion"/>
  </si>
  <si>
    <t>1.1G</t>
    <phoneticPr fontId="18" type="noConversion"/>
  </si>
  <si>
    <t>PF07_1d_1</t>
    <phoneticPr fontId="18" type="noConversion"/>
  </si>
  <si>
    <t>1.15G</t>
    <phoneticPr fontId="18" type="noConversion"/>
  </si>
  <si>
    <t>PF07_rpoN_1</t>
    <phoneticPr fontId="18" type="noConversion"/>
  </si>
  <si>
    <t>PF07_WT_2</t>
    <phoneticPr fontId="18" type="noConversion"/>
  </si>
  <si>
    <t>Average of PF07_rpoN</t>
    <phoneticPr fontId="18" type="noConversion"/>
  </si>
  <si>
    <t>PF07_5d_2</t>
    <phoneticPr fontId="18" type="noConversion"/>
  </si>
  <si>
    <t>PF07_1d_2</t>
    <phoneticPr fontId="18" type="noConversion"/>
  </si>
  <si>
    <t>PF07_WT_1</t>
    <phoneticPr fontId="18" type="noConversion"/>
  </si>
  <si>
    <t>Average of PF07_WT</t>
    <phoneticPr fontId="18" type="noConversion"/>
  </si>
  <si>
    <r>
      <t>Supplementary Table S3</t>
    </r>
    <r>
      <rPr>
        <sz val="12"/>
        <color theme="1"/>
        <rFont val="Times New Roman"/>
        <family val="1"/>
      </rPr>
      <t xml:space="preserve"> Reads summary of samples for RNA-seq.</t>
    </r>
    <phoneticPr fontId="18" type="noConversion"/>
  </si>
  <si>
    <r>
      <t xml:space="preserve">the sample for the biofilm of the </t>
    </r>
    <r>
      <rPr>
        <i/>
        <sz val="11"/>
        <color theme="1"/>
        <rFont val="Times New Roman"/>
        <family val="1"/>
      </rPr>
      <t>rpoN</t>
    </r>
    <r>
      <rPr>
        <sz val="11"/>
        <color theme="1"/>
        <rFont val="Times New Roman"/>
        <family val="1"/>
      </rPr>
      <t xml:space="preserve"> mutant of PF07 cultured for 5 days is marked with PF07_rpoN_1, and the biofilms of PF07 cultured for 5 days are marked with PF07_WT_1 and PF07_WT_2.</t>
    </r>
    <phoneticPr fontId="18" type="noConversion"/>
  </si>
  <si>
    <t xml:space="preserve">The samples for the PF07 biofilms cultured for 1 day are marked with PF07_1d_1 and PF07_1d_2, the PF07 biofilms cultured for 5 days are marked with PF07_5d_1 and PF07_5d_1, 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2" fontId="21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P13" sqref="P13"/>
    </sheetView>
  </sheetViews>
  <sheetFormatPr defaultRowHeight="14.4" x14ac:dyDescent="0.25"/>
  <cols>
    <col min="1" max="1" width="19.88671875" customWidth="1"/>
    <col min="2" max="2" width="9.77734375" customWidth="1"/>
    <col min="3" max="3" width="9.5546875" bestFit="1" customWidth="1"/>
    <col min="6" max="6" width="10.109375" bestFit="1" customWidth="1"/>
  </cols>
  <sheetData>
    <row r="1" spans="1:8" ht="15.6" x14ac:dyDescent="0.25">
      <c r="A1" s="1" t="s">
        <v>26</v>
      </c>
      <c r="B1" s="2"/>
      <c r="C1" s="2"/>
      <c r="D1" s="2"/>
      <c r="E1" s="2"/>
      <c r="F1" s="2"/>
      <c r="G1" s="2"/>
      <c r="H1" s="2"/>
    </row>
    <row r="2" spans="1:8" x14ac:dyDescent="0.25">
      <c r="A2" s="2" t="s">
        <v>7</v>
      </c>
      <c r="B2" s="2"/>
      <c r="C2" s="2"/>
      <c r="D2" s="2"/>
      <c r="E2" s="2"/>
      <c r="F2" s="2"/>
      <c r="G2" s="2"/>
      <c r="H2" s="2"/>
    </row>
    <row r="3" spans="1:8" x14ac:dyDescent="0.25">
      <c r="A3" s="2" t="s">
        <v>28</v>
      </c>
      <c r="B3" s="2"/>
      <c r="C3" s="2"/>
      <c r="D3" s="2"/>
      <c r="E3" s="2"/>
      <c r="F3" s="2"/>
      <c r="G3" s="2"/>
      <c r="H3" s="2"/>
    </row>
    <row r="4" spans="1:8" x14ac:dyDescent="0.25">
      <c r="A4" s="2" t="s">
        <v>27</v>
      </c>
      <c r="B4" s="2"/>
      <c r="C4" s="2"/>
      <c r="D4" s="2"/>
      <c r="E4" s="2"/>
      <c r="F4" s="2"/>
      <c r="G4" s="2"/>
      <c r="H4" s="2"/>
    </row>
    <row r="5" spans="1:8" x14ac:dyDescent="0.25">
      <c r="B5" s="2"/>
      <c r="C5" s="2"/>
      <c r="D5" s="2"/>
      <c r="E5" s="2"/>
      <c r="F5" s="2"/>
      <c r="G5" s="2"/>
      <c r="H5" s="2"/>
    </row>
    <row r="6" spans="1:8" x14ac:dyDescent="0.25">
      <c r="A6" s="2" t="s">
        <v>8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</row>
    <row r="7" spans="1:8" x14ac:dyDescent="0.25">
      <c r="A7" s="2" t="s">
        <v>17</v>
      </c>
      <c r="B7" s="2">
        <v>7871366</v>
      </c>
      <c r="C7" s="2">
        <v>7763772</v>
      </c>
      <c r="D7" s="2" t="s">
        <v>12</v>
      </c>
      <c r="E7" s="2">
        <v>0.03</v>
      </c>
      <c r="F7" s="2">
        <v>97.32</v>
      </c>
      <c r="G7" s="2">
        <v>92.55</v>
      </c>
      <c r="H7" s="2">
        <v>58.51</v>
      </c>
    </row>
    <row r="8" spans="1:8" x14ac:dyDescent="0.25">
      <c r="A8" s="2" t="s">
        <v>23</v>
      </c>
      <c r="B8" s="2">
        <v>9288646</v>
      </c>
      <c r="C8" s="2">
        <v>9195432</v>
      </c>
      <c r="D8" s="2" t="s">
        <v>13</v>
      </c>
      <c r="E8" s="2">
        <v>0.03</v>
      </c>
      <c r="F8" s="2">
        <v>97.17</v>
      </c>
      <c r="G8" s="2">
        <v>92.23</v>
      </c>
      <c r="H8" s="3">
        <v>58.5</v>
      </c>
    </row>
    <row r="9" spans="1:8" x14ac:dyDescent="0.25">
      <c r="A9" s="2" t="s">
        <v>10</v>
      </c>
      <c r="B9" s="2">
        <f>AVERAGE(B7:B8)</f>
        <v>8580006</v>
      </c>
      <c r="C9" s="2">
        <f>AVERAGE(C7:C8)</f>
        <v>8479602</v>
      </c>
      <c r="D9" s="2" t="s">
        <v>15</v>
      </c>
      <c r="E9" s="2">
        <v>0.03</v>
      </c>
      <c r="F9" s="3">
        <f>AVERAGE(F7:F8)</f>
        <v>97.245000000000005</v>
      </c>
      <c r="G9" s="3">
        <f t="shared" ref="G9:H9" si="0">AVERAGE(G7:G8)</f>
        <v>92.39</v>
      </c>
      <c r="H9" s="3">
        <f t="shared" si="0"/>
        <v>58.504999999999995</v>
      </c>
    </row>
    <row r="10" spans="1:8" x14ac:dyDescent="0.25">
      <c r="A10" s="2" t="s">
        <v>9</v>
      </c>
      <c r="B10" s="2">
        <v>7536170</v>
      </c>
      <c r="C10" s="2">
        <v>7484412</v>
      </c>
      <c r="D10" s="2" t="s">
        <v>14</v>
      </c>
      <c r="E10" s="2">
        <v>0.03</v>
      </c>
      <c r="F10" s="2">
        <v>97.52</v>
      </c>
      <c r="G10" s="2">
        <v>92.98</v>
      </c>
      <c r="H10" s="2">
        <v>59.21</v>
      </c>
    </row>
    <row r="11" spans="1:8" x14ac:dyDescent="0.25">
      <c r="A11" s="2" t="s">
        <v>22</v>
      </c>
      <c r="B11" s="2">
        <v>7623724</v>
      </c>
      <c r="C11" s="2">
        <v>7571798</v>
      </c>
      <c r="D11" s="2" t="s">
        <v>14</v>
      </c>
      <c r="E11" s="2">
        <v>0.03</v>
      </c>
      <c r="F11" s="2">
        <v>97.48</v>
      </c>
      <c r="G11" s="2">
        <v>92.89</v>
      </c>
      <c r="H11" s="3">
        <v>59.35</v>
      </c>
    </row>
    <row r="12" spans="1:8" x14ac:dyDescent="0.25">
      <c r="A12" s="2" t="s">
        <v>11</v>
      </c>
      <c r="B12" s="2">
        <f>AVERAGE(B10:B11)</f>
        <v>7579947</v>
      </c>
      <c r="C12" s="2">
        <f>AVERAGE(C10:C11)</f>
        <v>7528105</v>
      </c>
      <c r="D12" s="2" t="s">
        <v>16</v>
      </c>
      <c r="E12" s="2">
        <v>0.03</v>
      </c>
      <c r="F12" s="3">
        <f>AVERAGE(F10:F11)</f>
        <v>97.5</v>
      </c>
      <c r="G12" s="2">
        <f t="shared" ref="G12:H12" si="1">AVERAGE(G10:G11)</f>
        <v>92.935000000000002</v>
      </c>
      <c r="H12" s="2">
        <f t="shared" si="1"/>
        <v>59.28</v>
      </c>
    </row>
    <row r="13" spans="1:8" ht="13.95" x14ac:dyDescent="0.25">
      <c r="A13" s="2" t="s">
        <v>24</v>
      </c>
      <c r="B13" s="2">
        <v>8199796</v>
      </c>
      <c r="C13" s="2">
        <v>8097812</v>
      </c>
      <c r="D13" s="2" t="s">
        <v>12</v>
      </c>
      <c r="E13" s="2">
        <v>0.02</v>
      </c>
      <c r="F13" s="3">
        <v>98.17</v>
      </c>
      <c r="G13" s="3">
        <v>94.56</v>
      </c>
      <c r="H13" s="3">
        <v>61.36</v>
      </c>
    </row>
    <row r="14" spans="1:8" ht="13.95" x14ac:dyDescent="0.25">
      <c r="A14" s="2" t="s">
        <v>20</v>
      </c>
      <c r="B14" s="2">
        <v>7707576</v>
      </c>
      <c r="C14" s="2">
        <v>7657554</v>
      </c>
      <c r="D14" s="2" t="s">
        <v>14</v>
      </c>
      <c r="E14" s="2">
        <v>0.03</v>
      </c>
      <c r="F14" s="3">
        <v>97.8</v>
      </c>
      <c r="G14" s="3">
        <v>93.66</v>
      </c>
      <c r="H14" s="3">
        <v>61.49</v>
      </c>
    </row>
    <row r="15" spans="1:8" ht="13.95" x14ac:dyDescent="0.25">
      <c r="A15" s="2" t="s">
        <v>25</v>
      </c>
      <c r="B15" s="2">
        <f>AVERAGE(B13:B14)</f>
        <v>7953686</v>
      </c>
      <c r="C15" s="2">
        <f>AVERAGE(C13:C14)</f>
        <v>7877683</v>
      </c>
      <c r="D15" s="2" t="s">
        <v>18</v>
      </c>
      <c r="E15" s="2">
        <v>0.03</v>
      </c>
      <c r="F15" s="3">
        <f>AVERAGE(F13:F14)</f>
        <v>97.984999999999999</v>
      </c>
      <c r="G15" s="3">
        <f t="shared" ref="G15:H15" si="2">AVERAGE(G13:G14)</f>
        <v>94.11</v>
      </c>
      <c r="H15" s="3">
        <f t="shared" si="2"/>
        <v>61.424999999999997</v>
      </c>
    </row>
    <row r="16" spans="1:8" ht="13.95" x14ac:dyDescent="0.25">
      <c r="A16" s="2" t="s">
        <v>19</v>
      </c>
      <c r="B16" s="2">
        <v>8321928</v>
      </c>
      <c r="C16" s="2">
        <v>8260828</v>
      </c>
      <c r="D16" s="2" t="s">
        <v>12</v>
      </c>
      <c r="E16" s="2">
        <v>0.02</v>
      </c>
      <c r="F16" s="3">
        <v>98.26</v>
      </c>
      <c r="G16" s="3">
        <v>94.66</v>
      </c>
      <c r="H16" s="3">
        <v>61.56</v>
      </c>
    </row>
    <row r="17" spans="1:8" ht="13.95" x14ac:dyDescent="0.25">
      <c r="A17" s="2" t="s">
        <v>21</v>
      </c>
      <c r="B17" s="2">
        <v>8321928</v>
      </c>
      <c r="C17" s="2">
        <v>8260828</v>
      </c>
      <c r="D17" s="2" t="s">
        <v>12</v>
      </c>
      <c r="E17" s="2">
        <v>0.02</v>
      </c>
      <c r="F17" s="3">
        <v>98.26</v>
      </c>
      <c r="G17" s="3">
        <v>94.66</v>
      </c>
      <c r="H17" s="3">
        <v>61.5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 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hinkpad</cp:lastModifiedBy>
  <dcterms:created xsi:type="dcterms:W3CDTF">2020-07-16T02:47:36Z</dcterms:created>
  <dcterms:modified xsi:type="dcterms:W3CDTF">2022-04-26T02:54:41Z</dcterms:modified>
</cp:coreProperties>
</file>